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5B2C98BE-D4A2-4951-A930-6CECBEE28D8B}" xr6:coauthVersionLast="43" xr6:coauthVersionMax="43" xr10:uidLastSave="{00000000-0000-0000-0000-000000000000}"/>
  <bookViews>
    <workbookView xWindow="825" yWindow="1725" windowWidth="25665" windowHeight="13875" xr2:uid="{00000000-000D-0000-FFFF-FFFF00000000}"/>
  </bookViews>
  <sheets>
    <sheet name="Other Patients" sheetId="8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0" i="8" l="1"/>
  <c r="G39" i="8"/>
  <c r="G38" i="8"/>
  <c r="G37" i="8"/>
  <c r="G36" i="8"/>
  <c r="G35" i="8"/>
  <c r="G34" i="8"/>
  <c r="G33" i="8"/>
  <c r="G32" i="8"/>
  <c r="G30" i="8"/>
  <c r="G29" i="8"/>
  <c r="G28" i="8"/>
  <c r="G27" i="8"/>
  <c r="G26" i="8"/>
  <c r="G25" i="8"/>
  <c r="G24" i="8"/>
  <c r="G22" i="8"/>
  <c r="G21" i="8"/>
  <c r="G20" i="8"/>
  <c r="G18" i="8"/>
  <c r="G17" i="8"/>
  <c r="G16" i="8"/>
  <c r="G15" i="8"/>
  <c r="G14" i="8"/>
  <c r="G13" i="8"/>
  <c r="G11" i="8"/>
  <c r="G10" i="8"/>
  <c r="G9" i="8"/>
  <c r="G8" i="8"/>
  <c r="G7" i="8"/>
  <c r="G6" i="8"/>
  <c r="G5" i="8"/>
  <c r="G4" i="8"/>
  <c r="G43" i="8" l="1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</calcChain>
</file>

<file path=xl/sharedStrings.xml><?xml version="1.0" encoding="utf-8"?>
<sst xmlns="http://schemas.openxmlformats.org/spreadsheetml/2006/main" count="150" uniqueCount="90">
  <si>
    <t>CD37</t>
    <phoneticPr fontId="1"/>
  </si>
  <si>
    <t>CD25</t>
    <phoneticPr fontId="1"/>
  </si>
  <si>
    <t>CD22</t>
    <phoneticPr fontId="1"/>
  </si>
  <si>
    <t>CD15</t>
    <phoneticPr fontId="1"/>
  </si>
  <si>
    <t>CD36</t>
    <phoneticPr fontId="1"/>
  </si>
  <si>
    <t>CD33</t>
    <phoneticPr fontId="1"/>
  </si>
  <si>
    <t>CD24</t>
    <phoneticPr fontId="1"/>
  </si>
  <si>
    <t>CD18</t>
    <phoneticPr fontId="1"/>
  </si>
  <si>
    <t>VKH</t>
    <phoneticPr fontId="1"/>
  </si>
  <si>
    <t>N17</t>
    <phoneticPr fontId="1"/>
  </si>
  <si>
    <t>N16</t>
    <phoneticPr fontId="1"/>
  </si>
  <si>
    <t>N15</t>
    <phoneticPr fontId="1"/>
  </si>
  <si>
    <t>N14</t>
    <phoneticPr fontId="1"/>
  </si>
  <si>
    <t>N13</t>
    <phoneticPr fontId="1"/>
  </si>
  <si>
    <t>N12</t>
    <phoneticPr fontId="1"/>
  </si>
  <si>
    <t>N11</t>
    <phoneticPr fontId="1"/>
  </si>
  <si>
    <t>N10</t>
    <phoneticPr fontId="1"/>
  </si>
  <si>
    <t>N9</t>
    <phoneticPr fontId="1"/>
  </si>
  <si>
    <t>N8</t>
    <phoneticPr fontId="1"/>
  </si>
  <si>
    <t>N7</t>
    <phoneticPr fontId="1"/>
  </si>
  <si>
    <t>N6</t>
    <phoneticPr fontId="1"/>
  </si>
  <si>
    <t>N5</t>
    <phoneticPr fontId="1"/>
  </si>
  <si>
    <t>N4</t>
    <phoneticPr fontId="1"/>
  </si>
  <si>
    <t xml:space="preserve"> </t>
    <phoneticPr fontId="1"/>
  </si>
  <si>
    <t>ＩＤ</t>
    <phoneticPr fontId="1"/>
  </si>
  <si>
    <t>onset age</t>
    <phoneticPr fontId="1"/>
  </si>
  <si>
    <t>age</t>
    <phoneticPr fontId="1"/>
  </si>
  <si>
    <t>onset-blood collect (y)</t>
    <phoneticPr fontId="1"/>
  </si>
  <si>
    <t>sex</t>
    <phoneticPr fontId="1"/>
  </si>
  <si>
    <t>SSC-1</t>
    <phoneticPr fontId="3"/>
  </si>
  <si>
    <t>SSC-2</t>
    <phoneticPr fontId="3"/>
  </si>
  <si>
    <t>SSC-3</t>
    <phoneticPr fontId="3"/>
  </si>
  <si>
    <t>SSC-4</t>
    <phoneticPr fontId="3"/>
  </si>
  <si>
    <t>SSC-5</t>
    <phoneticPr fontId="3"/>
  </si>
  <si>
    <t>SSC-6</t>
    <phoneticPr fontId="3"/>
  </si>
  <si>
    <t>SSC-7</t>
    <phoneticPr fontId="3"/>
  </si>
  <si>
    <t>SSC-8</t>
    <phoneticPr fontId="3"/>
  </si>
  <si>
    <t>SSC-9</t>
    <phoneticPr fontId="3"/>
  </si>
  <si>
    <t>SSC-10</t>
    <phoneticPr fontId="3"/>
  </si>
  <si>
    <t>SSC-11</t>
    <phoneticPr fontId="3"/>
  </si>
  <si>
    <t>SSC-12</t>
    <phoneticPr fontId="3"/>
  </si>
  <si>
    <t>SSC-13</t>
    <phoneticPr fontId="3"/>
  </si>
  <si>
    <t>SSC-14</t>
    <phoneticPr fontId="3"/>
  </si>
  <si>
    <t>SSC-15</t>
    <phoneticPr fontId="3"/>
  </si>
  <si>
    <t>Scleroderma</t>
    <phoneticPr fontId="1"/>
  </si>
  <si>
    <t>N1</t>
    <phoneticPr fontId="1"/>
  </si>
  <si>
    <t>N2</t>
    <phoneticPr fontId="1"/>
  </si>
  <si>
    <t>N3</t>
    <phoneticPr fontId="1"/>
  </si>
  <si>
    <t>healthy</t>
    <phoneticPr fontId="1"/>
  </si>
  <si>
    <t>anti-topoisomerase 1 antibody+/-</t>
    <phoneticPr fontId="1"/>
  </si>
  <si>
    <t>Number</t>
    <phoneticPr fontId="1"/>
  </si>
  <si>
    <t>Disease</t>
    <phoneticPr fontId="1"/>
  </si>
  <si>
    <t>CD2</t>
    <phoneticPr fontId="1"/>
  </si>
  <si>
    <t>saicoidosis</t>
    <phoneticPr fontId="1"/>
  </si>
  <si>
    <t>CD4</t>
    <phoneticPr fontId="1"/>
  </si>
  <si>
    <t>saicoidosis</t>
    <phoneticPr fontId="1"/>
  </si>
  <si>
    <t>CD5</t>
    <phoneticPr fontId="1"/>
  </si>
  <si>
    <t>saicoidosis</t>
    <phoneticPr fontId="1"/>
  </si>
  <si>
    <t>CD6</t>
    <phoneticPr fontId="1"/>
  </si>
  <si>
    <t>CD9</t>
    <phoneticPr fontId="1"/>
  </si>
  <si>
    <t>saicoidosis</t>
    <phoneticPr fontId="1"/>
  </si>
  <si>
    <t>CD10</t>
    <phoneticPr fontId="1"/>
  </si>
  <si>
    <t>saicoidosis</t>
    <phoneticPr fontId="1"/>
  </si>
  <si>
    <t>CD11</t>
    <phoneticPr fontId="1"/>
  </si>
  <si>
    <t>CD12</t>
    <phoneticPr fontId="1"/>
  </si>
  <si>
    <t>CD13</t>
    <phoneticPr fontId="1"/>
  </si>
  <si>
    <t>CD19</t>
    <phoneticPr fontId="1"/>
  </si>
  <si>
    <t>CD21</t>
    <phoneticPr fontId="1"/>
  </si>
  <si>
    <t>CD27</t>
    <phoneticPr fontId="1"/>
  </si>
  <si>
    <t>CD30</t>
    <phoneticPr fontId="1"/>
  </si>
  <si>
    <t>CD31</t>
    <phoneticPr fontId="1"/>
  </si>
  <si>
    <t>CD38</t>
    <phoneticPr fontId="1"/>
  </si>
  <si>
    <t>CD7</t>
    <phoneticPr fontId="1"/>
  </si>
  <si>
    <t>CD8</t>
    <phoneticPr fontId="1"/>
  </si>
  <si>
    <t>CD14</t>
    <phoneticPr fontId="1"/>
  </si>
  <si>
    <t>CD16</t>
    <phoneticPr fontId="1"/>
  </si>
  <si>
    <t>CD17</t>
    <phoneticPr fontId="1"/>
  </si>
  <si>
    <t>CD20</t>
    <phoneticPr fontId="1"/>
  </si>
  <si>
    <t>CD23</t>
    <phoneticPr fontId="1"/>
  </si>
  <si>
    <t>CD26</t>
    <phoneticPr fontId="1"/>
  </si>
  <si>
    <t>CD28</t>
    <phoneticPr fontId="1"/>
  </si>
  <si>
    <t>CD29</t>
    <phoneticPr fontId="1"/>
  </si>
  <si>
    <t>CD32</t>
    <phoneticPr fontId="1"/>
  </si>
  <si>
    <t>CD34</t>
    <phoneticPr fontId="1"/>
  </si>
  <si>
    <t>CD35</t>
    <phoneticPr fontId="1"/>
  </si>
  <si>
    <t>OD for HSP65</t>
    <phoneticPr fontId="1"/>
  </si>
  <si>
    <t>OD for B51PD</t>
    <phoneticPr fontId="1"/>
  </si>
  <si>
    <t>OD for MICA-TM</t>
    <phoneticPr fontId="1"/>
  </si>
  <si>
    <t>OD for Topo1PD</t>
    <phoneticPr fontId="1"/>
  </si>
  <si>
    <t>S2 Table. Minimal dataset of lymphocyte proliferation in patients with control diseases and healthy control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Yu Gothic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Alignment="1"/>
    <xf numFmtId="0" fontId="2" fillId="0" borderId="0" xfId="0" applyFont="1" applyBorder="1"/>
    <xf numFmtId="0" fontId="0" fillId="0" borderId="0" xfId="0" applyBorder="1"/>
    <xf numFmtId="0" fontId="4" fillId="0" borderId="0" xfId="0" applyFont="1" applyBorder="1"/>
    <xf numFmtId="0" fontId="0" fillId="0" borderId="0" xfId="0" applyAlignment="1">
      <alignment vertical="center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6"/>
  <sheetViews>
    <sheetView tabSelected="1" workbookViewId="0">
      <selection activeCell="B3" sqref="B3"/>
    </sheetView>
  </sheetViews>
  <sheetFormatPr defaultRowHeight="18.75"/>
  <cols>
    <col min="2" max="2" width="14" customWidth="1"/>
    <col min="3" max="3" width="10" customWidth="1"/>
    <col min="6" max="6" width="12.5" customWidth="1"/>
    <col min="7" max="7" width="16.875" customWidth="1"/>
    <col min="8" max="8" width="18" customWidth="1"/>
    <col min="9" max="9" width="9.625" customWidth="1"/>
    <col min="10" max="10" width="10.375" customWidth="1"/>
    <col min="11" max="11" width="12" customWidth="1"/>
    <col min="12" max="12" width="10.75" customWidth="1"/>
  </cols>
  <sheetData>
    <row r="1" spans="1:12" ht="37.5" customHeight="1">
      <c r="A1" t="s">
        <v>89</v>
      </c>
    </row>
    <row r="2" spans="1:12" ht="37.5" customHeight="1"/>
    <row r="3" spans="1:12" ht="38.25" customHeight="1">
      <c r="A3" t="s">
        <v>50</v>
      </c>
      <c r="B3" t="s">
        <v>51</v>
      </c>
      <c r="C3" t="s">
        <v>24</v>
      </c>
      <c r="D3" t="s">
        <v>26</v>
      </c>
      <c r="E3" t="s">
        <v>28</v>
      </c>
      <c r="F3" t="s">
        <v>25</v>
      </c>
      <c r="G3" s="10" t="s">
        <v>27</v>
      </c>
      <c r="H3" s="10" t="s">
        <v>49</v>
      </c>
      <c r="I3" s="11" t="s">
        <v>85</v>
      </c>
      <c r="J3" s="11" t="s">
        <v>86</v>
      </c>
      <c r="K3" s="12" t="s">
        <v>87</v>
      </c>
      <c r="L3" s="11" t="s">
        <v>88</v>
      </c>
    </row>
    <row r="4" spans="1:12">
      <c r="A4" t="s">
        <v>52</v>
      </c>
      <c r="B4" t="s">
        <v>53</v>
      </c>
      <c r="C4">
        <v>8520272</v>
      </c>
      <c r="D4" s="2">
        <v>59</v>
      </c>
      <c r="E4" s="2">
        <v>2</v>
      </c>
      <c r="F4" s="2">
        <v>58</v>
      </c>
      <c r="G4" s="2">
        <f t="shared" ref="G4:G11" si="0">D4-F4</f>
        <v>1</v>
      </c>
      <c r="I4" s="7">
        <v>1.7874358815065616</v>
      </c>
      <c r="J4" s="8">
        <v>0.99023334029630705</v>
      </c>
      <c r="K4" s="9">
        <v>1.0580092642822394</v>
      </c>
      <c r="L4" s="7">
        <v>1.0598796867946101</v>
      </c>
    </row>
    <row r="5" spans="1:12">
      <c r="A5" t="s">
        <v>54</v>
      </c>
      <c r="B5" t="s">
        <v>55</v>
      </c>
      <c r="C5">
        <v>8934622</v>
      </c>
      <c r="D5" s="2">
        <v>39</v>
      </c>
      <c r="E5" s="2">
        <v>2</v>
      </c>
      <c r="F5" s="2">
        <v>29</v>
      </c>
      <c r="G5" s="2">
        <f t="shared" si="0"/>
        <v>10</v>
      </c>
      <c r="I5" s="6">
        <v>1.1028753276390122</v>
      </c>
      <c r="J5">
        <v>1.1387141768257698</v>
      </c>
      <c r="K5" s="3">
        <v>1.2988595148901254</v>
      </c>
      <c r="L5" s="1">
        <v>1.1534857972508092</v>
      </c>
    </row>
    <row r="6" spans="1:12">
      <c r="A6" t="s">
        <v>56</v>
      </c>
      <c r="B6" t="s">
        <v>57</v>
      </c>
      <c r="C6">
        <v>22005821</v>
      </c>
      <c r="D6" s="2">
        <v>51</v>
      </c>
      <c r="E6" s="2">
        <v>2</v>
      </c>
      <c r="F6" s="2">
        <v>48</v>
      </c>
      <c r="G6" s="2">
        <f t="shared" si="0"/>
        <v>3</v>
      </c>
      <c r="I6" s="6">
        <v>1.6379152726104649</v>
      </c>
      <c r="J6">
        <v>1.4684764211424308</v>
      </c>
      <c r="K6" s="3">
        <v>1.7181031353363148</v>
      </c>
      <c r="L6" s="1">
        <v>1.3822459877209246</v>
      </c>
    </row>
    <row r="7" spans="1:12">
      <c r="A7" t="s">
        <v>58</v>
      </c>
      <c r="B7" t="s">
        <v>55</v>
      </c>
      <c r="C7">
        <v>22809107</v>
      </c>
      <c r="D7" s="2">
        <v>21</v>
      </c>
      <c r="E7" s="2">
        <v>2</v>
      </c>
      <c r="F7" s="2">
        <v>21</v>
      </c>
      <c r="G7" s="2">
        <f t="shared" si="0"/>
        <v>0</v>
      </c>
      <c r="I7" s="6">
        <v>2.7397055525341858</v>
      </c>
      <c r="J7">
        <v>2.6208308265874245</v>
      </c>
      <c r="K7" s="3">
        <v>2.4055612010641951</v>
      </c>
      <c r="L7" s="1">
        <v>2.2961598152052716</v>
      </c>
    </row>
    <row r="8" spans="1:12">
      <c r="A8" t="s">
        <v>59</v>
      </c>
      <c r="B8" t="s">
        <v>60</v>
      </c>
      <c r="C8">
        <v>22319586</v>
      </c>
      <c r="D8" s="2">
        <v>61</v>
      </c>
      <c r="E8" s="2">
        <v>2</v>
      </c>
      <c r="F8" s="2">
        <v>58</v>
      </c>
      <c r="G8" s="2">
        <f t="shared" si="0"/>
        <v>3</v>
      </c>
      <c r="I8" s="6">
        <v>1.2457314624582707</v>
      </c>
      <c r="J8">
        <v>1.2088973314441678</v>
      </c>
      <c r="K8" s="3">
        <v>1.5779963778729573</v>
      </c>
      <c r="L8" s="1">
        <v>1.3448251377217761</v>
      </c>
    </row>
    <row r="9" spans="1:12">
      <c r="A9" t="s">
        <v>61</v>
      </c>
      <c r="B9" t="s">
        <v>62</v>
      </c>
      <c r="C9">
        <v>22762876</v>
      </c>
      <c r="D9" s="2">
        <v>70</v>
      </c>
      <c r="E9" s="2">
        <v>1</v>
      </c>
      <c r="F9" s="2">
        <v>70</v>
      </c>
      <c r="G9" s="2">
        <f t="shared" si="0"/>
        <v>0</v>
      </c>
      <c r="I9" s="6">
        <v>1.9603769887071485</v>
      </c>
      <c r="J9">
        <v>2.1579000195467803</v>
      </c>
      <c r="K9" s="3">
        <v>1.4487967866004765</v>
      </c>
      <c r="L9" s="1">
        <v>1.8524962189929488</v>
      </c>
    </row>
    <row r="10" spans="1:12">
      <c r="A10" t="s">
        <v>63</v>
      </c>
      <c r="B10" t="s">
        <v>55</v>
      </c>
      <c r="C10">
        <v>7914328</v>
      </c>
      <c r="D10" s="2">
        <v>72</v>
      </c>
      <c r="E10" s="2">
        <v>2</v>
      </c>
      <c r="F10" s="2">
        <v>61</v>
      </c>
      <c r="G10" s="2">
        <f t="shared" si="0"/>
        <v>11</v>
      </c>
      <c r="I10" s="6">
        <v>2.0277954547901271</v>
      </c>
      <c r="J10">
        <v>1.8476458926584001</v>
      </c>
      <c r="K10" s="3">
        <v>2.1827799246208239</v>
      </c>
      <c r="L10" s="1">
        <v>1.4518256012229214</v>
      </c>
    </row>
    <row r="11" spans="1:12">
      <c r="A11" t="s">
        <v>64</v>
      </c>
      <c r="B11" t="s">
        <v>60</v>
      </c>
      <c r="C11">
        <v>2162543</v>
      </c>
      <c r="D11" s="2">
        <v>48</v>
      </c>
      <c r="E11" s="2">
        <v>2</v>
      </c>
      <c r="F11" s="2">
        <v>30</v>
      </c>
      <c r="G11" s="2">
        <f t="shared" si="0"/>
        <v>18</v>
      </c>
      <c r="I11" s="6">
        <v>1.2713428924671286</v>
      </c>
      <c r="J11">
        <v>1.8965800411360982</v>
      </c>
      <c r="K11" s="3">
        <v>1.3043024927700093</v>
      </c>
      <c r="L11" s="1">
        <v>1.2576459007242271</v>
      </c>
    </row>
    <row r="12" spans="1:12">
      <c r="A12" t="s">
        <v>65</v>
      </c>
      <c r="B12" t="s">
        <v>62</v>
      </c>
      <c r="C12">
        <v>22256150</v>
      </c>
      <c r="D12" s="2">
        <v>70</v>
      </c>
      <c r="E12" s="2">
        <v>2</v>
      </c>
      <c r="F12" s="2">
        <v>60</v>
      </c>
      <c r="G12" s="2">
        <v>10</v>
      </c>
      <c r="I12" s="6">
        <v>1.1884321712488126</v>
      </c>
      <c r="J12">
        <v>1.0520322024509758</v>
      </c>
      <c r="K12" s="3">
        <v>1.0405894772524453</v>
      </c>
      <c r="L12" s="1">
        <v>1.0663045302974612</v>
      </c>
    </row>
    <row r="13" spans="1:12">
      <c r="A13" t="s">
        <v>3</v>
      </c>
      <c r="B13" t="s">
        <v>60</v>
      </c>
      <c r="C13">
        <v>5975</v>
      </c>
      <c r="D13" s="2">
        <v>53</v>
      </c>
      <c r="E13" s="2">
        <v>1</v>
      </c>
      <c r="F13" s="2">
        <v>32</v>
      </c>
      <c r="G13" s="2">
        <f t="shared" ref="G13:G18" si="1">D13-F13</f>
        <v>21</v>
      </c>
      <c r="I13" s="6">
        <v>1.2478952457782613</v>
      </c>
      <c r="J13">
        <v>1.2986002590425454</v>
      </c>
      <c r="K13" s="3">
        <v>1.1210228706909571</v>
      </c>
      <c r="L13" s="1">
        <v>1.208389267850503</v>
      </c>
    </row>
    <row r="14" spans="1:12">
      <c r="A14" t="s">
        <v>66</v>
      </c>
      <c r="B14" t="s">
        <v>60</v>
      </c>
      <c r="C14">
        <v>20288999</v>
      </c>
      <c r="D14" s="2">
        <v>74</v>
      </c>
      <c r="E14" s="2">
        <v>2</v>
      </c>
      <c r="F14" s="2">
        <v>66</v>
      </c>
      <c r="G14" s="2">
        <f t="shared" si="1"/>
        <v>8</v>
      </c>
      <c r="I14" s="6">
        <v>1.1631874319767266</v>
      </c>
      <c r="J14">
        <v>1.428665203011513</v>
      </c>
      <c r="K14" s="3">
        <v>1.3811196894633058</v>
      </c>
      <c r="L14" s="1">
        <v>1.3874219054454908</v>
      </c>
    </row>
    <row r="15" spans="1:12">
      <c r="A15" t="s">
        <v>67</v>
      </c>
      <c r="B15" t="s">
        <v>60</v>
      </c>
      <c r="C15">
        <v>20235487</v>
      </c>
      <c r="D15" s="2">
        <v>67</v>
      </c>
      <c r="E15" s="2">
        <v>2</v>
      </c>
      <c r="F15" s="2">
        <v>59</v>
      </c>
      <c r="G15" s="2">
        <f t="shared" si="1"/>
        <v>8</v>
      </c>
      <c r="I15" s="6">
        <v>0.9144955022383523</v>
      </c>
      <c r="J15">
        <v>1.1530933225803677</v>
      </c>
      <c r="K15" s="3">
        <v>1.0607805825231944</v>
      </c>
      <c r="L15" s="1">
        <v>1.10885529937729</v>
      </c>
    </row>
    <row r="16" spans="1:12">
      <c r="A16" t="s">
        <v>2</v>
      </c>
      <c r="B16" t="s">
        <v>60</v>
      </c>
      <c r="C16">
        <v>21651617</v>
      </c>
      <c r="D16" s="2">
        <v>60</v>
      </c>
      <c r="E16" s="2">
        <v>2</v>
      </c>
      <c r="F16" s="2">
        <v>46</v>
      </c>
      <c r="G16" s="2">
        <f t="shared" si="1"/>
        <v>14</v>
      </c>
      <c r="I16" s="6">
        <v>1.2510248175189211</v>
      </c>
      <c r="J16">
        <v>1.2804315066376148</v>
      </c>
      <c r="K16" s="3">
        <v>1.2518673236450404</v>
      </c>
      <c r="L16" s="1">
        <v>1.3695008099028949</v>
      </c>
    </row>
    <row r="17" spans="1:12">
      <c r="A17" t="s">
        <v>1</v>
      </c>
      <c r="B17" t="s">
        <v>60</v>
      </c>
      <c r="C17">
        <v>22755805</v>
      </c>
      <c r="D17" s="2">
        <v>75</v>
      </c>
      <c r="E17" s="2">
        <v>2</v>
      </c>
      <c r="F17" s="2">
        <v>73</v>
      </c>
      <c r="G17" s="2">
        <f t="shared" si="1"/>
        <v>2</v>
      </c>
      <c r="I17" s="6">
        <v>0.94863068964371766</v>
      </c>
      <c r="J17">
        <v>1.5335402591574694</v>
      </c>
      <c r="K17" s="3">
        <v>1.3122349924775325</v>
      </c>
      <c r="L17" s="1">
        <v>1.2942537807043999</v>
      </c>
    </row>
    <row r="18" spans="1:12">
      <c r="A18" t="s">
        <v>68</v>
      </c>
      <c r="B18" t="s">
        <v>60</v>
      </c>
      <c r="C18">
        <v>21262431</v>
      </c>
      <c r="D18" s="2">
        <v>77</v>
      </c>
      <c r="E18" s="2">
        <v>2</v>
      </c>
      <c r="F18" s="2">
        <v>70</v>
      </c>
      <c r="G18" s="2">
        <f t="shared" si="1"/>
        <v>7</v>
      </c>
      <c r="I18" s="6">
        <v>1.3893727141782979</v>
      </c>
      <c r="J18">
        <v>1.1097065849907883</v>
      </c>
      <c r="K18" s="3">
        <v>1.2489227362982946</v>
      </c>
      <c r="L18" s="1">
        <v>1.1016542305092614</v>
      </c>
    </row>
    <row r="19" spans="1:12">
      <c r="A19" t="s">
        <v>69</v>
      </c>
      <c r="B19" t="s">
        <v>60</v>
      </c>
      <c r="C19">
        <v>22782353</v>
      </c>
      <c r="D19" s="2">
        <v>40</v>
      </c>
      <c r="E19" s="2">
        <v>2</v>
      </c>
      <c r="F19" s="2">
        <v>27</v>
      </c>
      <c r="G19" s="2">
        <v>13</v>
      </c>
      <c r="I19" s="6">
        <v>1.053241524945</v>
      </c>
      <c r="J19">
        <v>0.96751673479801081</v>
      </c>
      <c r="K19" s="3">
        <v>1.1608812273645064</v>
      </c>
      <c r="L19" s="1">
        <v>0.94632078835691358</v>
      </c>
    </row>
    <row r="20" spans="1:12">
      <c r="A20" t="s">
        <v>70</v>
      </c>
      <c r="B20" t="s">
        <v>60</v>
      </c>
      <c r="C20">
        <v>21651807</v>
      </c>
      <c r="D20" s="2">
        <v>72</v>
      </c>
      <c r="E20" s="2">
        <v>2</v>
      </c>
      <c r="F20" s="2">
        <v>55</v>
      </c>
      <c r="G20" s="2">
        <f>D20-F20</f>
        <v>17</v>
      </c>
      <c r="I20" s="6">
        <v>0.96633340094053488</v>
      </c>
      <c r="J20">
        <v>0.96470298160875967</v>
      </c>
      <c r="K20" s="3">
        <v>0.97751217038361693</v>
      </c>
      <c r="L20" s="1">
        <v>0.97669580255805122</v>
      </c>
    </row>
    <row r="21" spans="1:12">
      <c r="A21" t="s">
        <v>0</v>
      </c>
      <c r="B21" t="s">
        <v>60</v>
      </c>
      <c r="C21">
        <v>21691261</v>
      </c>
      <c r="D21" s="2">
        <v>64</v>
      </c>
      <c r="E21" s="2">
        <v>1</v>
      </c>
      <c r="F21" s="2">
        <v>59</v>
      </c>
      <c r="G21" s="2">
        <f>D21-F21</f>
        <v>5</v>
      </c>
      <c r="I21" s="6">
        <v>1.0709458246146366</v>
      </c>
      <c r="J21">
        <v>1.0760146605868393</v>
      </c>
      <c r="K21" s="3">
        <v>1.292657818411028</v>
      </c>
      <c r="L21" s="1">
        <v>0.95592881770510585</v>
      </c>
    </row>
    <row r="22" spans="1:12">
      <c r="A22" t="s">
        <v>71</v>
      </c>
      <c r="B22" t="s">
        <v>60</v>
      </c>
      <c r="C22">
        <v>22739882</v>
      </c>
      <c r="D22" s="2">
        <v>69</v>
      </c>
      <c r="E22" s="2">
        <v>2</v>
      </c>
      <c r="F22" s="2">
        <v>68</v>
      </c>
      <c r="G22" s="2">
        <f>D22-F22</f>
        <v>1</v>
      </c>
      <c r="I22" s="6">
        <v>1.2503348568025578</v>
      </c>
      <c r="J22">
        <v>1.3332100791571091</v>
      </c>
      <c r="K22" s="3">
        <v>1.5578900489355121</v>
      </c>
      <c r="L22" s="1">
        <v>1.3399100030417561</v>
      </c>
    </row>
    <row r="23" spans="1:12">
      <c r="D23" s="2"/>
      <c r="E23" s="2"/>
      <c r="F23" s="2"/>
      <c r="G23" s="2"/>
    </row>
    <row r="24" spans="1:12">
      <c r="A24" t="s">
        <v>72</v>
      </c>
      <c r="B24" t="s">
        <v>8</v>
      </c>
      <c r="C24">
        <v>21634340</v>
      </c>
      <c r="D24" s="2">
        <v>42</v>
      </c>
      <c r="E24" s="2">
        <v>1</v>
      </c>
      <c r="F24" s="2">
        <v>38</v>
      </c>
      <c r="G24" s="2">
        <f t="shared" ref="G24:G30" si="2">D24-F24</f>
        <v>4</v>
      </c>
      <c r="I24" s="6">
        <v>1.1925599411242733</v>
      </c>
      <c r="J24">
        <v>1.2391966480772489</v>
      </c>
      <c r="K24" s="3">
        <v>1.3507309067466489</v>
      </c>
      <c r="L24" s="1">
        <v>1.325841649137472</v>
      </c>
    </row>
    <row r="25" spans="1:12">
      <c r="A25" t="s">
        <v>73</v>
      </c>
      <c r="B25" t="s">
        <v>8</v>
      </c>
      <c r="C25">
        <v>21834593</v>
      </c>
      <c r="D25" s="2">
        <v>66</v>
      </c>
      <c r="E25" s="2">
        <v>2</v>
      </c>
      <c r="F25" s="2">
        <v>62</v>
      </c>
      <c r="G25" s="2">
        <f t="shared" si="2"/>
        <v>4</v>
      </c>
      <c r="I25" s="6">
        <v>2.1012872937726335</v>
      </c>
      <c r="J25">
        <v>2.1799195499610158</v>
      </c>
      <c r="K25" s="3">
        <v>2.6006716470012798</v>
      </c>
      <c r="L25" s="1">
        <v>2.276972505989407</v>
      </c>
    </row>
    <row r="26" spans="1:12">
      <c r="A26" t="s">
        <v>74</v>
      </c>
      <c r="B26" t="s">
        <v>8</v>
      </c>
      <c r="C26">
        <v>22489926</v>
      </c>
      <c r="D26" s="2">
        <v>54</v>
      </c>
      <c r="E26" s="2">
        <v>1</v>
      </c>
      <c r="F26" s="2">
        <v>52</v>
      </c>
      <c r="G26" s="2">
        <f t="shared" si="2"/>
        <v>2</v>
      </c>
      <c r="I26" s="6">
        <v>1.7137552231037398</v>
      </c>
      <c r="J26">
        <v>1.6209574417585675</v>
      </c>
      <c r="K26" s="3">
        <v>1.4995362228753852</v>
      </c>
      <c r="L26" s="1">
        <v>1.4604148603127589</v>
      </c>
    </row>
    <row r="27" spans="1:12">
      <c r="A27" t="s">
        <v>75</v>
      </c>
      <c r="B27" t="s">
        <v>8</v>
      </c>
      <c r="C27">
        <v>20875068</v>
      </c>
      <c r="D27" s="2">
        <v>51</v>
      </c>
      <c r="E27" s="2">
        <v>1</v>
      </c>
      <c r="F27" s="2">
        <v>44</v>
      </c>
      <c r="G27" s="2">
        <f t="shared" si="2"/>
        <v>7</v>
      </c>
      <c r="I27" s="6">
        <v>1.462450223299711</v>
      </c>
      <c r="J27">
        <v>2.03453409563881</v>
      </c>
      <c r="K27" s="3">
        <v>1.5150019199367299</v>
      </c>
      <c r="L27" s="1">
        <v>1.7267839909248843</v>
      </c>
    </row>
    <row r="28" spans="1:12">
      <c r="A28" t="s">
        <v>76</v>
      </c>
      <c r="B28" t="s">
        <v>8</v>
      </c>
      <c r="C28">
        <v>4509592</v>
      </c>
      <c r="D28" s="2">
        <v>47</v>
      </c>
      <c r="E28" s="2">
        <v>1</v>
      </c>
      <c r="F28" s="2">
        <v>47</v>
      </c>
      <c r="G28" s="2">
        <f t="shared" si="2"/>
        <v>0</v>
      </c>
      <c r="I28" s="6">
        <v>2.1404804602880132</v>
      </c>
      <c r="J28">
        <v>1.1039046816549212</v>
      </c>
      <c r="K28" s="3">
        <v>1.4029135884440029</v>
      </c>
      <c r="L28" s="1">
        <v>1.5565725662214389</v>
      </c>
    </row>
    <row r="29" spans="1:12">
      <c r="A29" t="s">
        <v>7</v>
      </c>
      <c r="B29" t="s">
        <v>8</v>
      </c>
      <c r="C29">
        <v>8188724</v>
      </c>
      <c r="D29" s="2">
        <v>65</v>
      </c>
      <c r="E29" s="2">
        <v>1</v>
      </c>
      <c r="F29" s="2">
        <v>65</v>
      </c>
      <c r="G29" s="2">
        <f t="shared" si="2"/>
        <v>0</v>
      </c>
      <c r="I29" s="6">
        <v>1.242743098171827</v>
      </c>
      <c r="J29">
        <v>1.1808250693943372</v>
      </c>
      <c r="K29" s="3">
        <v>1.2529796093091579</v>
      </c>
      <c r="L29" s="1">
        <v>1.0329055839254286</v>
      </c>
    </row>
    <row r="30" spans="1:12">
      <c r="A30" t="s">
        <v>77</v>
      </c>
      <c r="B30" t="s">
        <v>8</v>
      </c>
      <c r="C30">
        <v>21622113</v>
      </c>
      <c r="D30" s="2">
        <v>60</v>
      </c>
      <c r="E30" s="2">
        <v>2</v>
      </c>
      <c r="F30" s="2">
        <v>55</v>
      </c>
      <c r="G30" s="2">
        <f t="shared" si="2"/>
        <v>5</v>
      </c>
      <c r="I30" s="6">
        <v>1.2098145594659706</v>
      </c>
      <c r="J30">
        <v>1.2845374032673669</v>
      </c>
      <c r="K30" s="3">
        <v>1.5440415968672241</v>
      </c>
      <c r="L30" s="1">
        <v>1.2674276223761176</v>
      </c>
    </row>
    <row r="31" spans="1:12">
      <c r="A31" t="s">
        <v>78</v>
      </c>
      <c r="B31" t="s">
        <v>8</v>
      </c>
      <c r="C31">
        <v>7350473</v>
      </c>
      <c r="D31" s="2">
        <v>52</v>
      </c>
      <c r="E31" s="2">
        <v>2</v>
      </c>
      <c r="F31" s="2">
        <v>45</v>
      </c>
      <c r="G31" s="2">
        <v>7</v>
      </c>
      <c r="I31" s="6">
        <v>1.6317669584911383</v>
      </c>
      <c r="J31">
        <v>1.5916322989200777</v>
      </c>
      <c r="K31" s="3">
        <v>1.6425996192029342</v>
      </c>
      <c r="L31" s="1">
        <v>1.7616226390300973</v>
      </c>
    </row>
    <row r="32" spans="1:12">
      <c r="A32" t="s">
        <v>6</v>
      </c>
      <c r="B32" t="s">
        <v>8</v>
      </c>
      <c r="C32">
        <v>8820565</v>
      </c>
      <c r="D32" s="2">
        <v>72</v>
      </c>
      <c r="E32" s="2">
        <v>1</v>
      </c>
      <c r="F32" s="2">
        <v>57</v>
      </c>
      <c r="G32" s="2">
        <f t="shared" ref="G32:G40" si="3">D32-F32</f>
        <v>15</v>
      </c>
      <c r="I32" s="6">
        <v>1.4300145897598437</v>
      </c>
      <c r="J32">
        <v>1.5796703963442886</v>
      </c>
      <c r="K32" s="3">
        <v>1.4340795416236387</v>
      </c>
      <c r="L32" s="1">
        <v>1.3908444861039084</v>
      </c>
    </row>
    <row r="33" spans="1:12">
      <c r="A33" t="s">
        <v>79</v>
      </c>
      <c r="B33" t="s">
        <v>8</v>
      </c>
      <c r="C33">
        <v>22520084</v>
      </c>
      <c r="D33" s="2">
        <v>32</v>
      </c>
      <c r="E33" s="2">
        <v>1</v>
      </c>
      <c r="F33" s="2">
        <v>20</v>
      </c>
      <c r="G33" s="2">
        <f t="shared" si="3"/>
        <v>12</v>
      </c>
      <c r="I33" s="6">
        <v>1.1621324313589159</v>
      </c>
      <c r="J33">
        <v>0.89083604873541211</v>
      </c>
      <c r="K33" s="3">
        <v>1.3361839085731111</v>
      </c>
      <c r="L33" s="1">
        <v>1.2140657761804674</v>
      </c>
    </row>
    <row r="34" spans="1:12">
      <c r="A34" t="s">
        <v>80</v>
      </c>
      <c r="B34" t="s">
        <v>8</v>
      </c>
      <c r="C34">
        <v>22138424</v>
      </c>
      <c r="D34" s="2">
        <v>76</v>
      </c>
      <c r="E34" s="2">
        <v>1</v>
      </c>
      <c r="F34" s="2">
        <v>72</v>
      </c>
      <c r="G34" s="2">
        <f t="shared" si="3"/>
        <v>4</v>
      </c>
      <c r="I34" s="6">
        <v>1.4465923878883504</v>
      </c>
      <c r="J34">
        <v>1.3247745951941499</v>
      </c>
      <c r="K34" s="3">
        <v>1.4031816498145258</v>
      </c>
      <c r="L34" s="1">
        <v>1.3293587680108394</v>
      </c>
    </row>
    <row r="35" spans="1:12">
      <c r="A35" t="s">
        <v>81</v>
      </c>
      <c r="B35" t="s">
        <v>8</v>
      </c>
      <c r="C35">
        <v>22760938</v>
      </c>
      <c r="D35" s="2">
        <v>78</v>
      </c>
      <c r="E35" s="2">
        <v>2</v>
      </c>
      <c r="F35" s="2">
        <v>73</v>
      </c>
      <c r="G35" s="2">
        <f t="shared" si="3"/>
        <v>5</v>
      </c>
      <c r="I35" s="6">
        <v>1.2085377759602929</v>
      </c>
      <c r="J35">
        <v>1.0835171133297516</v>
      </c>
      <c r="K35" s="3">
        <v>1.2677044879986119</v>
      </c>
      <c r="L35" s="1">
        <v>1.0198918831545496</v>
      </c>
    </row>
    <row r="36" spans="1:12">
      <c r="A36" t="s">
        <v>82</v>
      </c>
      <c r="B36" t="s">
        <v>8</v>
      </c>
      <c r="C36">
        <v>22832885</v>
      </c>
      <c r="D36" s="2">
        <v>32</v>
      </c>
      <c r="E36" s="2">
        <v>1</v>
      </c>
      <c r="F36" s="2">
        <v>27</v>
      </c>
      <c r="G36" s="2">
        <f t="shared" si="3"/>
        <v>5</v>
      </c>
      <c r="I36" s="6">
        <v>1.1822645797441551</v>
      </c>
      <c r="J36">
        <v>1.0881357418394677</v>
      </c>
      <c r="K36" s="3">
        <v>1.0832540925733367</v>
      </c>
      <c r="L36" s="1">
        <v>1.1069830686851232</v>
      </c>
    </row>
    <row r="37" spans="1:12">
      <c r="A37" t="s">
        <v>5</v>
      </c>
      <c r="B37" t="s">
        <v>8</v>
      </c>
      <c r="C37">
        <v>22786164</v>
      </c>
      <c r="D37" s="2">
        <v>69</v>
      </c>
      <c r="E37" s="2">
        <v>2</v>
      </c>
      <c r="F37" s="2">
        <v>68</v>
      </c>
      <c r="G37" s="2">
        <f t="shared" si="3"/>
        <v>1</v>
      </c>
      <c r="I37" s="6">
        <v>1.1920441577114083</v>
      </c>
      <c r="J37">
        <v>1.0598126676052282</v>
      </c>
      <c r="K37" s="3">
        <v>1.2164504954849917</v>
      </c>
      <c r="L37" s="1">
        <v>1.0927092114058199</v>
      </c>
    </row>
    <row r="38" spans="1:12">
      <c r="A38" t="s">
        <v>83</v>
      </c>
      <c r="B38" t="s">
        <v>8</v>
      </c>
      <c r="C38">
        <v>22820112</v>
      </c>
      <c r="D38" s="2">
        <v>57</v>
      </c>
      <c r="E38" s="2">
        <v>1</v>
      </c>
      <c r="F38" s="2">
        <v>56</v>
      </c>
      <c r="G38" s="2">
        <f t="shared" si="3"/>
        <v>1</v>
      </c>
      <c r="I38" s="6">
        <v>1.3368151385797493</v>
      </c>
      <c r="J38">
        <v>1.2971833312199414</v>
      </c>
      <c r="K38" s="3">
        <v>1.3829101492393161</v>
      </c>
      <c r="L38" s="1">
        <v>1.3866884883238606</v>
      </c>
    </row>
    <row r="39" spans="1:12">
      <c r="A39" t="s">
        <v>84</v>
      </c>
      <c r="B39" t="s">
        <v>8</v>
      </c>
      <c r="C39">
        <v>21875158</v>
      </c>
      <c r="D39" s="2">
        <v>33</v>
      </c>
      <c r="E39" s="2">
        <v>1</v>
      </c>
      <c r="F39" s="2">
        <v>30</v>
      </c>
      <c r="G39" s="2">
        <f t="shared" si="3"/>
        <v>3</v>
      </c>
      <c r="I39" s="6">
        <v>0.99246812116471095</v>
      </c>
      <c r="J39">
        <v>1.1388902977175186</v>
      </c>
      <c r="K39" s="3">
        <v>1.2299383629604548</v>
      </c>
      <c r="L39" s="1">
        <v>0.91475703080889814</v>
      </c>
    </row>
    <row r="40" spans="1:12">
      <c r="A40" t="s">
        <v>4</v>
      </c>
      <c r="B40" t="s">
        <v>8</v>
      </c>
      <c r="C40">
        <v>22586192</v>
      </c>
      <c r="D40" s="2">
        <v>26</v>
      </c>
      <c r="E40" s="2">
        <v>1</v>
      </c>
      <c r="F40" s="2">
        <v>25</v>
      </c>
      <c r="G40" s="2">
        <f t="shared" si="3"/>
        <v>1</v>
      </c>
      <c r="I40" s="6">
        <v>1.1440477494795489</v>
      </c>
      <c r="J40">
        <v>0.98578630790087884</v>
      </c>
      <c r="K40" s="3">
        <v>1.1343907436849214</v>
      </c>
      <c r="L40" s="1">
        <v>1.0624118868337316</v>
      </c>
    </row>
    <row r="42" spans="1:12">
      <c r="A42" t="s">
        <v>23</v>
      </c>
    </row>
    <row r="43" spans="1:12">
      <c r="A43" s="2" t="s">
        <v>29</v>
      </c>
      <c r="B43" s="4" t="s">
        <v>44</v>
      </c>
      <c r="C43" s="4"/>
      <c r="D43" s="2">
        <v>67</v>
      </c>
      <c r="E43" s="2">
        <v>2</v>
      </c>
      <c r="F43" s="2">
        <v>44</v>
      </c>
      <c r="G43" s="2">
        <f t="shared" ref="G43:G57" si="4">D43-F43</f>
        <v>23</v>
      </c>
      <c r="H43" s="5">
        <v>1</v>
      </c>
      <c r="I43" s="6">
        <v>1.8183270877059741</v>
      </c>
      <c r="J43">
        <v>2.0344289628994154</v>
      </c>
      <c r="K43" s="3">
        <v>2.2807773797388289</v>
      </c>
      <c r="L43" s="1">
        <v>1.5011477671463369</v>
      </c>
    </row>
    <row r="44" spans="1:12">
      <c r="A44" s="2" t="s">
        <v>30</v>
      </c>
      <c r="B44" s="4" t="s">
        <v>44</v>
      </c>
      <c r="C44" s="4"/>
      <c r="D44" s="2">
        <v>67</v>
      </c>
      <c r="E44" s="2">
        <v>2</v>
      </c>
      <c r="F44" s="2">
        <v>62</v>
      </c>
      <c r="G44" s="2">
        <f t="shared" si="4"/>
        <v>5</v>
      </c>
      <c r="H44" s="5">
        <v>0</v>
      </c>
      <c r="I44" s="6">
        <v>1.33650428059865</v>
      </c>
      <c r="J44">
        <v>1.5284374529765536</v>
      </c>
      <c r="K44" s="3">
        <v>1.6602697773202646</v>
      </c>
      <c r="L44" s="1">
        <v>1.2495271326535473</v>
      </c>
    </row>
    <row r="45" spans="1:12">
      <c r="A45" s="2" t="s">
        <v>31</v>
      </c>
      <c r="B45" s="4" t="s">
        <v>44</v>
      </c>
      <c r="C45" s="4"/>
      <c r="D45" s="2">
        <v>61</v>
      </c>
      <c r="E45" s="2">
        <v>2</v>
      </c>
      <c r="F45" s="2">
        <v>55</v>
      </c>
      <c r="G45" s="2">
        <f t="shared" si="4"/>
        <v>6</v>
      </c>
      <c r="H45" s="5">
        <v>1</v>
      </c>
      <c r="I45" s="6">
        <v>0.99878644536265171</v>
      </c>
      <c r="J45">
        <v>1.0798526680731375</v>
      </c>
      <c r="K45" s="3">
        <v>1.2075658082930458</v>
      </c>
      <c r="L45" s="1">
        <v>1.4403560361855152</v>
      </c>
    </row>
    <row r="46" spans="1:12">
      <c r="A46" s="2" t="s">
        <v>32</v>
      </c>
      <c r="B46" s="4" t="s">
        <v>44</v>
      </c>
      <c r="C46" s="4"/>
      <c r="D46" s="2">
        <v>63</v>
      </c>
      <c r="E46" s="2">
        <v>2</v>
      </c>
      <c r="F46" s="2">
        <v>55</v>
      </c>
      <c r="G46" s="2">
        <f t="shared" si="4"/>
        <v>8</v>
      </c>
      <c r="H46" s="5">
        <v>0</v>
      </c>
      <c r="I46" s="6">
        <v>1.8197216245311849</v>
      </c>
      <c r="J46">
        <v>1.0478091148806945</v>
      </c>
      <c r="K46" s="3">
        <v>1.5234863278973219</v>
      </c>
      <c r="L46" s="1">
        <v>2.0388441857896487</v>
      </c>
    </row>
    <row r="47" spans="1:12">
      <c r="A47" s="2" t="s">
        <v>33</v>
      </c>
      <c r="B47" s="4" t="s">
        <v>44</v>
      </c>
      <c r="C47" s="4"/>
      <c r="D47" s="2">
        <v>51</v>
      </c>
      <c r="E47" s="2">
        <v>2</v>
      </c>
      <c r="F47" s="2">
        <v>45</v>
      </c>
      <c r="G47" s="2">
        <f t="shared" si="4"/>
        <v>6</v>
      </c>
      <c r="H47" s="5">
        <v>0</v>
      </c>
      <c r="I47" s="6">
        <v>1.2289404743442336</v>
      </c>
      <c r="J47">
        <v>0.86057714361604376</v>
      </c>
      <c r="K47" s="3">
        <v>1.3054771863173698</v>
      </c>
      <c r="L47" s="1">
        <v>1.5633869162070091</v>
      </c>
    </row>
    <row r="48" spans="1:12">
      <c r="A48" s="2" t="s">
        <v>34</v>
      </c>
      <c r="B48" s="4" t="s">
        <v>44</v>
      </c>
      <c r="C48" s="4"/>
      <c r="D48" s="2">
        <v>56</v>
      </c>
      <c r="E48" s="2">
        <v>2</v>
      </c>
      <c r="F48" s="2">
        <v>49</v>
      </c>
      <c r="G48" s="2">
        <f t="shared" si="4"/>
        <v>7</v>
      </c>
      <c r="H48" s="5">
        <v>1</v>
      </c>
      <c r="I48" s="6">
        <v>1.5787129292408302</v>
      </c>
      <c r="J48">
        <v>1.7627487600215461</v>
      </c>
      <c r="K48" s="3">
        <v>1.2153072596728305</v>
      </c>
      <c r="L48" s="1">
        <v>1.2138089086907149</v>
      </c>
    </row>
    <row r="49" spans="1:12">
      <c r="A49" s="2" t="s">
        <v>35</v>
      </c>
      <c r="B49" s="4" t="s">
        <v>44</v>
      </c>
      <c r="C49" s="4"/>
      <c r="D49" s="2">
        <v>21</v>
      </c>
      <c r="E49" s="2">
        <v>2</v>
      </c>
      <c r="F49" s="2">
        <v>21</v>
      </c>
      <c r="G49" s="2">
        <f t="shared" si="4"/>
        <v>0</v>
      </c>
      <c r="H49" s="5">
        <v>1</v>
      </c>
      <c r="I49" s="6">
        <v>1.4720870569413436</v>
      </c>
      <c r="J49">
        <v>1.4679589432464462</v>
      </c>
      <c r="K49" s="3">
        <v>1.4398521586643191</v>
      </c>
      <c r="L49" s="1">
        <v>1.4077324339419288</v>
      </c>
    </row>
    <row r="50" spans="1:12">
      <c r="A50" s="2" t="s">
        <v>36</v>
      </c>
      <c r="B50" s="4" t="s">
        <v>44</v>
      </c>
      <c r="C50" s="4"/>
      <c r="D50" s="2">
        <v>71</v>
      </c>
      <c r="E50" s="2">
        <v>2</v>
      </c>
      <c r="F50" s="2">
        <v>63</v>
      </c>
      <c r="G50" s="2">
        <f t="shared" si="4"/>
        <v>8</v>
      </c>
      <c r="H50" s="5">
        <v>0</v>
      </c>
      <c r="I50" s="6">
        <v>1.63337175702191</v>
      </c>
      <c r="J50">
        <v>1.304461079414198</v>
      </c>
      <c r="K50" s="3">
        <v>1.3864866163834244</v>
      </c>
      <c r="L50" s="1">
        <v>1.7004288282605411</v>
      </c>
    </row>
    <row r="51" spans="1:12">
      <c r="A51" s="2" t="s">
        <v>37</v>
      </c>
      <c r="B51" s="4" t="s">
        <v>44</v>
      </c>
      <c r="C51" s="4"/>
      <c r="D51" s="2">
        <v>74</v>
      </c>
      <c r="E51" s="2">
        <v>2</v>
      </c>
      <c r="F51" s="2">
        <v>74</v>
      </c>
      <c r="G51" s="2">
        <f t="shared" si="4"/>
        <v>0</v>
      </c>
      <c r="H51" s="5">
        <v>0</v>
      </c>
      <c r="I51" s="6">
        <v>1.2316118757212495</v>
      </c>
      <c r="J51">
        <v>1.1562557495257109</v>
      </c>
      <c r="K51" s="3">
        <v>1.3189704153829702</v>
      </c>
      <c r="L51" s="1">
        <v>1.1196334658062892</v>
      </c>
    </row>
    <row r="52" spans="1:12">
      <c r="A52" s="2" t="s">
        <v>38</v>
      </c>
      <c r="B52" s="4" t="s">
        <v>44</v>
      </c>
      <c r="C52" s="4"/>
      <c r="D52" s="2">
        <v>73</v>
      </c>
      <c r="E52" s="2">
        <v>2</v>
      </c>
      <c r="F52" s="2">
        <v>73</v>
      </c>
      <c r="G52" s="2">
        <f t="shared" si="4"/>
        <v>0</v>
      </c>
      <c r="H52" s="5">
        <v>0</v>
      </c>
      <c r="I52" s="6">
        <v>1.0070274304864049</v>
      </c>
      <c r="J52">
        <v>0.87266357334325395</v>
      </c>
      <c r="K52" s="3">
        <v>0.99454835872053038</v>
      </c>
      <c r="L52" s="1">
        <v>1.0818882137117325</v>
      </c>
    </row>
    <row r="53" spans="1:12">
      <c r="A53" s="2" t="s">
        <v>39</v>
      </c>
      <c r="B53" s="4" t="s">
        <v>44</v>
      </c>
      <c r="C53" s="4"/>
      <c r="D53" s="2">
        <v>81</v>
      </c>
      <c r="E53" s="2">
        <v>2</v>
      </c>
      <c r="F53" s="2">
        <v>55</v>
      </c>
      <c r="G53" s="2">
        <f t="shared" si="4"/>
        <v>26</v>
      </c>
      <c r="H53" s="5">
        <v>0</v>
      </c>
      <c r="I53" s="6">
        <v>0.90614202754301365</v>
      </c>
      <c r="J53">
        <v>1.151429357137429</v>
      </c>
      <c r="K53" s="3">
        <v>0.90095761666758944</v>
      </c>
      <c r="L53" s="1">
        <v>1.1886756125768609</v>
      </c>
    </row>
    <row r="54" spans="1:12">
      <c r="A54" s="2" t="s">
        <v>40</v>
      </c>
      <c r="B54" s="4" t="s">
        <v>44</v>
      </c>
      <c r="C54" s="4"/>
      <c r="D54" s="2">
        <v>76</v>
      </c>
      <c r="E54" s="2">
        <v>2</v>
      </c>
      <c r="F54" s="2">
        <v>64</v>
      </c>
      <c r="G54" s="2">
        <f t="shared" si="4"/>
        <v>12</v>
      </c>
      <c r="H54" s="5">
        <v>0</v>
      </c>
      <c r="I54" s="6">
        <v>0.964612839679441</v>
      </c>
      <c r="J54">
        <v>1.1922301153784065</v>
      </c>
      <c r="K54" s="3">
        <v>1.1300848555186866</v>
      </c>
      <c r="L54" s="1">
        <v>1.2177501416002594</v>
      </c>
    </row>
    <row r="55" spans="1:12">
      <c r="A55" s="2" t="s">
        <v>41</v>
      </c>
      <c r="B55" s="4" t="s">
        <v>44</v>
      </c>
      <c r="C55" s="4"/>
      <c r="D55" s="2">
        <v>71</v>
      </c>
      <c r="E55" s="2">
        <v>2</v>
      </c>
      <c r="F55" s="2">
        <v>71</v>
      </c>
      <c r="G55" s="2">
        <f t="shared" si="4"/>
        <v>0</v>
      </c>
      <c r="H55" s="5">
        <v>0</v>
      </c>
      <c r="I55" s="6">
        <v>1.0016868342410885</v>
      </c>
      <c r="J55">
        <v>1.0890023158885687</v>
      </c>
      <c r="K55" s="3">
        <v>1.3016236830894237</v>
      </c>
      <c r="L55" s="1">
        <v>1.3372169465013235</v>
      </c>
    </row>
    <row r="56" spans="1:12">
      <c r="A56" s="2" t="s">
        <v>42</v>
      </c>
      <c r="B56" s="4" t="s">
        <v>44</v>
      </c>
      <c r="C56" s="4"/>
      <c r="D56" s="2">
        <v>68</v>
      </c>
      <c r="E56" s="2">
        <v>2</v>
      </c>
      <c r="F56" s="2">
        <v>68</v>
      </c>
      <c r="G56" s="2">
        <f t="shared" si="4"/>
        <v>0</v>
      </c>
      <c r="H56" s="5">
        <v>0</v>
      </c>
      <c r="I56" s="6">
        <v>1.3918043183736866</v>
      </c>
      <c r="J56">
        <v>1.1008677407089194</v>
      </c>
      <c r="K56" s="3">
        <v>1.1755474975641431</v>
      </c>
      <c r="L56" s="1">
        <v>1.3997931661573693</v>
      </c>
    </row>
    <row r="57" spans="1:12">
      <c r="A57" s="2" t="s">
        <v>43</v>
      </c>
      <c r="B57" s="4" t="s">
        <v>44</v>
      </c>
      <c r="C57" s="4"/>
      <c r="D57" s="2">
        <v>52</v>
      </c>
      <c r="E57" s="2">
        <v>2</v>
      </c>
      <c r="F57" s="2">
        <v>52</v>
      </c>
      <c r="G57" s="2">
        <f t="shared" si="4"/>
        <v>0</v>
      </c>
      <c r="H57" s="5">
        <v>0</v>
      </c>
      <c r="I57" s="6">
        <v>1.4279810107065609</v>
      </c>
      <c r="J57">
        <v>1.5864364454198316</v>
      </c>
      <c r="K57" s="3">
        <v>1.5551791603150413</v>
      </c>
      <c r="L57" s="1">
        <v>1.7571984468321713</v>
      </c>
    </row>
    <row r="60" spans="1:12">
      <c r="A60" t="s">
        <v>45</v>
      </c>
      <c r="B60" t="s">
        <v>48</v>
      </c>
      <c r="D60">
        <v>65</v>
      </c>
      <c r="E60">
        <v>1</v>
      </c>
      <c r="I60" s="6">
        <v>1.8779941446715265</v>
      </c>
      <c r="J60">
        <v>1.4473446454884766</v>
      </c>
      <c r="K60" s="3">
        <v>1.5017332066781621</v>
      </c>
      <c r="L60" s="1">
        <v>1.5755942163607397</v>
      </c>
    </row>
    <row r="61" spans="1:12">
      <c r="A61" t="s">
        <v>46</v>
      </c>
      <c r="B61" t="s">
        <v>48</v>
      </c>
      <c r="D61">
        <v>59</v>
      </c>
      <c r="E61">
        <v>2</v>
      </c>
      <c r="I61" s="6">
        <v>1.6899842910977623</v>
      </c>
      <c r="J61">
        <v>1.5635098671261949</v>
      </c>
      <c r="K61" s="3">
        <v>1.6829758785626656</v>
      </c>
      <c r="L61" s="1">
        <v>1.1757974825030391</v>
      </c>
    </row>
    <row r="62" spans="1:12">
      <c r="A62" t="s">
        <v>47</v>
      </c>
      <c r="B62" t="s">
        <v>48</v>
      </c>
      <c r="D62">
        <v>43</v>
      </c>
      <c r="E62">
        <v>2</v>
      </c>
      <c r="I62" s="6">
        <v>1.3848033899011862</v>
      </c>
      <c r="J62">
        <v>1.4240256601894528</v>
      </c>
      <c r="K62" s="3">
        <v>1.7561201793268413</v>
      </c>
      <c r="L62" s="1">
        <v>1.534967478326279</v>
      </c>
    </row>
    <row r="63" spans="1:12">
      <c r="A63" t="s">
        <v>22</v>
      </c>
      <c r="B63" t="s">
        <v>48</v>
      </c>
      <c r="D63">
        <v>47</v>
      </c>
      <c r="E63">
        <v>2</v>
      </c>
      <c r="I63" s="6">
        <v>1.5773870089786299</v>
      </c>
      <c r="J63">
        <v>1.4848420023778659</v>
      </c>
      <c r="K63" s="3">
        <v>1.6863801811297772</v>
      </c>
      <c r="L63" s="1">
        <v>1.3967255945941015</v>
      </c>
    </row>
    <row r="64" spans="1:12">
      <c r="A64" t="s">
        <v>21</v>
      </c>
      <c r="B64" t="s">
        <v>48</v>
      </c>
      <c r="D64">
        <v>65</v>
      </c>
      <c r="E64">
        <v>2</v>
      </c>
      <c r="I64" s="6">
        <v>1.0454621778293918</v>
      </c>
      <c r="J64">
        <v>1.3631613295449609</v>
      </c>
      <c r="K64" s="3">
        <v>1.3967967634875484</v>
      </c>
      <c r="L64" s="1">
        <v>1.2679058544352642</v>
      </c>
    </row>
    <row r="65" spans="1:12">
      <c r="A65" t="s">
        <v>20</v>
      </c>
      <c r="B65" t="s">
        <v>48</v>
      </c>
      <c r="D65">
        <v>54</v>
      </c>
      <c r="E65">
        <v>1</v>
      </c>
      <c r="I65" s="6">
        <v>1.4494546897968785</v>
      </c>
      <c r="J65">
        <v>1.0308007781946111</v>
      </c>
      <c r="K65" s="3">
        <v>1.2222881651173128</v>
      </c>
      <c r="L65" s="1">
        <v>1.2793002593072806</v>
      </c>
    </row>
    <row r="66" spans="1:12">
      <c r="A66" t="s">
        <v>19</v>
      </c>
      <c r="B66" t="s">
        <v>48</v>
      </c>
      <c r="D66">
        <v>51</v>
      </c>
      <c r="E66">
        <v>1</v>
      </c>
      <c r="I66" s="6">
        <v>1.0140226974512601</v>
      </c>
      <c r="J66">
        <v>0.76680822272357796</v>
      </c>
      <c r="K66" s="3">
        <v>1.0899957960531268</v>
      </c>
      <c r="L66" s="1">
        <v>1.3737199960424862</v>
      </c>
    </row>
    <row r="67" spans="1:12">
      <c r="A67" t="s">
        <v>18</v>
      </c>
      <c r="B67" t="s">
        <v>48</v>
      </c>
      <c r="D67">
        <v>32</v>
      </c>
      <c r="E67">
        <v>1</v>
      </c>
      <c r="I67" s="6">
        <v>1.2949560145880055</v>
      </c>
      <c r="J67">
        <v>1.2887534686783308</v>
      </c>
      <c r="K67" s="3">
        <v>0.78759149070251222</v>
      </c>
      <c r="L67" s="1">
        <v>1.2719399442746393</v>
      </c>
    </row>
    <row r="68" spans="1:12">
      <c r="A68" t="s">
        <v>17</v>
      </c>
      <c r="B68" t="s">
        <v>48</v>
      </c>
      <c r="D68">
        <v>35</v>
      </c>
      <c r="E68">
        <v>1</v>
      </c>
      <c r="I68" s="6">
        <v>0.98696055669473415</v>
      </c>
      <c r="J68">
        <v>0.94339305688350261</v>
      </c>
      <c r="K68" s="3">
        <v>0.98772238272775903</v>
      </c>
      <c r="L68" s="1">
        <v>0.95339729110855009</v>
      </c>
    </row>
    <row r="69" spans="1:12">
      <c r="A69" t="s">
        <v>16</v>
      </c>
      <c r="B69" t="s">
        <v>48</v>
      </c>
      <c r="D69">
        <v>30</v>
      </c>
      <c r="E69">
        <v>1</v>
      </c>
      <c r="I69" s="6">
        <v>1.1977957774234487</v>
      </c>
      <c r="J69">
        <v>1.4761641757662569</v>
      </c>
      <c r="K69" s="3">
        <v>0.99665062658781678</v>
      </c>
      <c r="L69" s="1">
        <v>1.2496892595682663</v>
      </c>
    </row>
    <row r="70" spans="1:12">
      <c r="A70" t="s">
        <v>15</v>
      </c>
      <c r="B70" t="s">
        <v>48</v>
      </c>
      <c r="D70">
        <v>28</v>
      </c>
      <c r="E70">
        <v>1</v>
      </c>
      <c r="I70" s="6">
        <v>0.99091119197882338</v>
      </c>
      <c r="J70">
        <v>1.0991185242792618</v>
      </c>
      <c r="K70" s="3">
        <v>0.96186285249287962</v>
      </c>
      <c r="L70" s="1">
        <v>1.1231897622880849</v>
      </c>
    </row>
    <row r="71" spans="1:12">
      <c r="A71" t="s">
        <v>14</v>
      </c>
      <c r="B71" t="s">
        <v>48</v>
      </c>
      <c r="D71">
        <v>43</v>
      </c>
      <c r="E71">
        <v>1</v>
      </c>
      <c r="I71" s="6">
        <v>1.2260672524106939</v>
      </c>
      <c r="J71">
        <v>0.73643728830165611</v>
      </c>
      <c r="K71" s="3">
        <v>1.0086840064406926</v>
      </c>
      <c r="L71" s="1">
        <v>0.99969451423498346</v>
      </c>
    </row>
    <row r="72" spans="1:12">
      <c r="A72" t="s">
        <v>13</v>
      </c>
      <c r="B72" t="s">
        <v>48</v>
      </c>
      <c r="D72">
        <v>29</v>
      </c>
      <c r="E72">
        <v>2</v>
      </c>
      <c r="I72" s="6">
        <v>1.192559941124308</v>
      </c>
      <c r="J72">
        <v>1.2391966480772847</v>
      </c>
      <c r="K72" s="3">
        <v>1.3507309067466879</v>
      </c>
      <c r="L72" s="1">
        <v>1.3258416491375105</v>
      </c>
    </row>
    <row r="73" spans="1:12">
      <c r="A73" t="s">
        <v>12</v>
      </c>
      <c r="B73" t="s">
        <v>48</v>
      </c>
      <c r="D73">
        <v>30</v>
      </c>
      <c r="E73">
        <v>1</v>
      </c>
      <c r="I73" s="6">
        <v>0.99484346788808642</v>
      </c>
      <c r="J73">
        <v>0.87112530535822108</v>
      </c>
      <c r="K73" s="3">
        <v>0.93529041570950755</v>
      </c>
      <c r="L73" s="1">
        <v>0.86735534222305544</v>
      </c>
    </row>
    <row r="74" spans="1:12">
      <c r="A74" t="s">
        <v>11</v>
      </c>
      <c r="B74" t="s">
        <v>48</v>
      </c>
      <c r="D74">
        <v>46</v>
      </c>
      <c r="E74">
        <v>2</v>
      </c>
      <c r="I74" s="6">
        <v>1.5415645620599763</v>
      </c>
      <c r="J74">
        <v>1.1974312834621261</v>
      </c>
      <c r="K74" s="3">
        <v>1.2883865040987315</v>
      </c>
      <c r="L74" s="1">
        <v>1.3395884245561327</v>
      </c>
    </row>
    <row r="75" spans="1:12">
      <c r="A75" t="s">
        <v>10</v>
      </c>
      <c r="B75" t="s">
        <v>48</v>
      </c>
      <c r="D75">
        <v>35</v>
      </c>
      <c r="E75">
        <v>1</v>
      </c>
      <c r="I75" s="6">
        <v>1.0107066148562924</v>
      </c>
      <c r="J75">
        <v>0.76430058713766569</v>
      </c>
      <c r="K75" s="3">
        <v>1.0864312643153613</v>
      </c>
      <c r="L75" s="1">
        <v>1.3692276222714796</v>
      </c>
    </row>
    <row r="76" spans="1:12">
      <c r="A76" t="s">
        <v>9</v>
      </c>
      <c r="B76" t="s">
        <v>48</v>
      </c>
      <c r="D76">
        <v>27</v>
      </c>
      <c r="E76">
        <v>2</v>
      </c>
      <c r="I76" s="6">
        <v>1.1232524384815521</v>
      </c>
      <c r="J76">
        <v>1.0613490129402459</v>
      </c>
      <c r="K76" s="3">
        <v>1.0757702077616835</v>
      </c>
      <c r="L76" s="1">
        <v>1.008628367443205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ther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1T12:24:00Z</dcterms:modified>
</cp:coreProperties>
</file>